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codeName="Questa_cartella_di_lavoro" defaultThemeVersion="202300"/>
  <mc:AlternateContent xmlns:mc="http://schemas.openxmlformats.org/markup-compatibility/2006">
    <mc:Choice Requires="x15">
      <x15ac:absPath xmlns:x15ac="http://schemas.microsoft.com/office/spreadsheetml/2010/11/ac" url="https://d.docs.live.net/f34bedf6e31d5884/Desktop/Frontiers/"/>
    </mc:Choice>
  </mc:AlternateContent>
  <xr:revisionPtr revIDLastSave="0" documentId="8_{0A3A2707-B2B1-4C75-ABEC-4FEBC160F1EA}" xr6:coauthVersionLast="47" xr6:coauthVersionMax="47" xr10:uidLastSave="{00000000-0000-0000-0000-000000000000}"/>
  <bookViews>
    <workbookView xWindow="-108" yWindow="-108" windowWidth="23256" windowHeight="12456" activeTab="1" xr2:uid="{6F0509D1-FAEC-44F1-8D77-C22D0BBB2E71}"/>
  </bookViews>
  <sheets>
    <sheet name="EAAs" sheetId="4" r:id="rId1"/>
    <sheet name="ANF"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1" uniqueCount="61">
  <si>
    <t>Brewer's dried (spent) grains</t>
  </si>
  <si>
    <t>Fish meal, anchovy, 64% CP</t>
  </si>
  <si>
    <t>Soybean meal, dehulled, 55% CP</t>
  </si>
  <si>
    <t>Soy protein concentrate, 70 CP</t>
  </si>
  <si>
    <t>Krill meal</t>
  </si>
  <si>
    <t>Corn gluten meal, 60% CP</t>
  </si>
  <si>
    <t>Blood meal, spray dried, poultry, 90% CP</t>
  </si>
  <si>
    <t>Black soldier fly larvae meal, defatted</t>
  </si>
  <si>
    <t>Algae, Spirulina, 69%</t>
  </si>
  <si>
    <t>Dry Metter %</t>
  </si>
  <si>
    <t>Moisture %</t>
  </si>
  <si>
    <t>Crude Protein %</t>
  </si>
  <si>
    <t xml:space="preserve">Crude Lipids % </t>
  </si>
  <si>
    <t>Crude Fiber %</t>
  </si>
  <si>
    <t>Total CHO %</t>
  </si>
  <si>
    <t>Arginine (%)</t>
  </si>
  <si>
    <t>Histidine (%)</t>
  </si>
  <si>
    <t>Isoleucine (%)</t>
  </si>
  <si>
    <t>Leucine (%)</t>
  </si>
  <si>
    <t>Lysine (%)</t>
  </si>
  <si>
    <t>Methionine (%)</t>
  </si>
  <si>
    <t>Phenylalanine (%)</t>
  </si>
  <si>
    <t>Tryptophan (%)</t>
  </si>
  <si>
    <t>Valine (%)</t>
  </si>
  <si>
    <t>Cottonseed meal, 22% CP, expeller, with hulls</t>
  </si>
  <si>
    <t>Rapeseed/Canola meal, 36% CP</t>
  </si>
  <si>
    <t>Rapeseed/Canola protein concentrate, 65% CP</t>
  </si>
  <si>
    <t>Sunflower meal 35% CP</t>
  </si>
  <si>
    <t>Rice protein meal</t>
  </si>
  <si>
    <t>Rice protein concentrate</t>
  </si>
  <si>
    <t>Lupin seed meal, 36% CP</t>
  </si>
  <si>
    <t>Lupin protein concentrate, 54% CP</t>
  </si>
  <si>
    <t>Yeast protein</t>
  </si>
  <si>
    <t>Poultry by-product meal, 63% CP</t>
  </si>
  <si>
    <t>Anti-trypsic factors (mg/kg)</t>
  </si>
  <si>
    <t>Gossypol (mg/kg)</t>
  </si>
  <si>
    <t>Phytic Acid (g/kg)</t>
  </si>
  <si>
    <t>Glucosinolates (mmol/kg)</t>
  </si>
  <si>
    <t>Sinapine (mg/kg)</t>
  </si>
  <si>
    <t>Tannins (mg_eq_cathin/kg)</t>
  </si>
  <si>
    <t>Lectins (mg/kg)</t>
  </si>
  <si>
    <t>Cyanogens (mg/kg)</t>
  </si>
  <si>
    <t>Soyasaponins (mg/kg)</t>
  </si>
  <si>
    <t>Isoflavones (mg/kg)</t>
  </si>
  <si>
    <t>Neutral Detergent Fiber (NDF) %</t>
  </si>
  <si>
    <t>Acid Detergent Fiber (ADF) %</t>
  </si>
  <si>
    <t>Cottonseed meal, 47% CP, solvent extracted</t>
  </si>
  <si>
    <t>TSAA Met+Cys (%)</t>
  </si>
  <si>
    <t>ND</t>
  </si>
  <si>
    <t>-</t>
  </si>
  <si>
    <t>Threonine (%)</t>
  </si>
  <si>
    <t>EAAs</t>
  </si>
  <si>
    <t>Brewer's dried (spent) grains (Waters et al., 2012)</t>
  </si>
  <si>
    <t>Brewer's dried (spent) grains (iaffd)</t>
  </si>
  <si>
    <t>The data in the first column are from: Waters, Deborah M., Fritz Jacob, Jean Titze, Elke K. Arendt, and Emanuele Zannini. ‘Fibre, Protein and Mineral Fortification of Wheat Bread through Milled and Fermented Brewer’s Spent Grain Enrichment’. European Food Research and Technology 235, no. 5 (1 November 2012): 767–78. https://doi.org/10.1007/s00217-012-1805-9.</t>
  </si>
  <si>
    <t>All data are from IAFFD (Accessed 6 May 2025). https://iaffd.com.</t>
  </si>
  <si>
    <t xml:space="preserve">ANF content  of the main feed ingredients in aquaculture </t>
  </si>
  <si>
    <t>Protein content and aa composition of the main feed ingredients in aquaculture</t>
  </si>
  <si>
    <t>Use CTRL+Shift to scroll table columns sideways</t>
  </si>
  <si>
    <t xml:space="preserve"> </t>
  </si>
  <si>
    <t>All the other data are from IAFFD (Accessed 6 May 2025). https://iaffd.com.                                        EAAs are expressed as % of total protei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9" x14ac:knownFonts="1">
    <font>
      <sz val="11"/>
      <color theme="1"/>
      <name val="Aptos Narrow"/>
      <family val="2"/>
      <scheme val="minor"/>
    </font>
    <font>
      <sz val="11"/>
      <color theme="1"/>
      <name val="Aptos"/>
      <family val="2"/>
    </font>
    <font>
      <sz val="9"/>
      <color theme="1"/>
      <name val="Aptos"/>
      <family val="2"/>
    </font>
    <font>
      <b/>
      <sz val="16"/>
      <color theme="1"/>
      <name val="Aptos"/>
      <family val="2"/>
    </font>
    <font>
      <b/>
      <sz val="9"/>
      <color theme="1"/>
      <name val="Aptos"/>
      <family val="2"/>
    </font>
    <font>
      <b/>
      <sz val="11"/>
      <color theme="1"/>
      <name val="Aptos Narrow"/>
      <family val="2"/>
      <scheme val="minor"/>
    </font>
    <font>
      <b/>
      <sz val="11"/>
      <color rgb="FFFF0000"/>
      <name val="Aptos"/>
      <family val="2"/>
    </font>
    <font>
      <b/>
      <sz val="8"/>
      <color theme="1"/>
      <name val="Aptos"/>
      <family val="2"/>
    </font>
    <font>
      <b/>
      <sz val="11"/>
      <color theme="1"/>
      <name val="Aptos"/>
      <family val="2"/>
    </font>
  </fonts>
  <fills count="6">
    <fill>
      <patternFill patternType="none"/>
    </fill>
    <fill>
      <patternFill patternType="gray125"/>
    </fill>
    <fill>
      <patternFill patternType="solid">
        <fgColor rgb="FFFFFFCC"/>
        <bgColor indexed="64"/>
      </patternFill>
    </fill>
    <fill>
      <patternFill patternType="solid">
        <fgColor theme="8" tint="0.59999389629810485"/>
        <bgColor indexed="64"/>
      </patternFill>
    </fill>
    <fill>
      <patternFill patternType="solid">
        <fgColor rgb="FFCCFFFF"/>
        <bgColor indexed="64"/>
      </patternFill>
    </fill>
    <fill>
      <patternFill patternType="solid">
        <fgColor rgb="FFF8E4F6"/>
        <bgColor indexed="64"/>
      </patternFill>
    </fill>
  </fills>
  <borders count="14">
    <border>
      <left/>
      <right/>
      <top/>
      <bottom/>
      <diagonal/>
    </border>
    <border>
      <left style="medium">
        <color indexed="64"/>
      </left>
      <right/>
      <top style="medium">
        <color indexed="64"/>
      </top>
      <bottom style="medium">
        <color indexed="64"/>
      </bottom>
      <diagonal/>
    </border>
    <border>
      <left style="medium">
        <color indexed="64"/>
      </left>
      <right/>
      <top/>
      <bottom style="medium">
        <color indexed="64"/>
      </bottom>
      <diagonal/>
    </border>
    <border>
      <left style="thick">
        <color indexed="64"/>
      </left>
      <right style="thick">
        <color indexed="64"/>
      </right>
      <top style="medium">
        <color indexed="64"/>
      </top>
      <bottom style="medium">
        <color indexed="64"/>
      </bottom>
      <diagonal/>
    </border>
    <border>
      <left style="thick">
        <color indexed="64"/>
      </left>
      <right style="thick">
        <color indexed="64"/>
      </right>
      <top style="thick">
        <color indexed="64"/>
      </top>
      <bottom style="medium">
        <color indexed="64"/>
      </bottom>
      <diagonal/>
    </border>
    <border>
      <left style="thick">
        <color indexed="64"/>
      </left>
      <right style="thick">
        <color indexed="64"/>
      </right>
      <top/>
      <bottom style="medium">
        <color indexed="64"/>
      </bottom>
      <diagonal/>
    </border>
    <border>
      <left style="thick">
        <color indexed="64"/>
      </left>
      <right style="thick">
        <color indexed="64"/>
      </right>
      <top/>
      <bottom style="thick">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style="medium">
        <color indexed="64"/>
      </bottom>
      <diagonal/>
    </border>
    <border>
      <left/>
      <right/>
      <top style="medium">
        <color indexed="64"/>
      </top>
      <bottom style="medium">
        <color indexed="64"/>
      </bottom>
      <diagonal/>
    </border>
    <border>
      <left/>
      <right style="thick">
        <color indexed="64"/>
      </right>
      <top style="medium">
        <color indexed="64"/>
      </top>
      <bottom style="medium">
        <color indexed="64"/>
      </bottom>
      <diagonal/>
    </border>
  </borders>
  <cellStyleXfs count="1">
    <xf numFmtId="0" fontId="0" fillId="0" borderId="0"/>
  </cellStyleXfs>
  <cellXfs count="36">
    <xf numFmtId="0" fontId="0" fillId="0" borderId="0" xfId="0"/>
    <xf numFmtId="2" fontId="0" fillId="0" borderId="0" xfId="0" applyNumberFormat="1"/>
    <xf numFmtId="0" fontId="4" fillId="0" borderId="2" xfId="0" applyFont="1" applyBorder="1" applyAlignment="1">
      <alignment vertical="center" wrapText="1"/>
    </xf>
    <xf numFmtId="2" fontId="2" fillId="2" borderId="5" xfId="0" applyNumberFormat="1" applyFont="1" applyFill="1" applyBorder="1" applyAlignment="1">
      <alignment horizontal="center" vertical="center" wrapText="1"/>
    </xf>
    <xf numFmtId="2" fontId="2" fillId="0" borderId="5" xfId="0" applyNumberFormat="1" applyFont="1" applyBorder="1" applyAlignment="1">
      <alignment horizontal="center" vertical="center" wrapText="1"/>
    </xf>
    <xf numFmtId="2" fontId="2" fillId="2" borderId="5" xfId="0" quotePrefix="1" applyNumberFormat="1" applyFont="1" applyFill="1" applyBorder="1" applyAlignment="1">
      <alignment horizontal="center" vertical="center" wrapText="1"/>
    </xf>
    <xf numFmtId="2" fontId="2" fillId="2" borderId="6" xfId="0" applyNumberFormat="1" applyFont="1" applyFill="1" applyBorder="1" applyAlignment="1">
      <alignment horizontal="center" vertical="center" wrapText="1"/>
    </xf>
    <xf numFmtId="2" fontId="2" fillId="0" borderId="6" xfId="0" applyNumberFormat="1" applyFont="1" applyBorder="1" applyAlignment="1">
      <alignment horizontal="center" vertical="center" wrapText="1"/>
    </xf>
    <xf numFmtId="0" fontId="2" fillId="2" borderId="5" xfId="0" applyFont="1" applyFill="1" applyBorder="1" applyAlignment="1">
      <alignment horizontal="center" vertical="center" wrapText="1"/>
    </xf>
    <xf numFmtId="0" fontId="2" fillId="0" borderId="5" xfId="0" applyFont="1" applyBorder="1" applyAlignment="1">
      <alignment horizontal="center" vertical="center" wrapText="1"/>
    </xf>
    <xf numFmtId="0" fontId="5" fillId="0" borderId="0" xfId="0" applyFont="1" applyAlignment="1">
      <alignment horizontal="center"/>
    </xf>
    <xf numFmtId="0" fontId="0" fillId="0" borderId="0" xfId="0" applyAlignment="1">
      <alignment horizontal="left"/>
    </xf>
    <xf numFmtId="0" fontId="4" fillId="0" borderId="5" xfId="0" applyFont="1" applyBorder="1" applyAlignment="1">
      <alignment horizontal="left" vertical="center" wrapText="1"/>
    </xf>
    <xf numFmtId="0" fontId="4" fillId="0" borderId="0" xfId="0" applyFont="1" applyAlignment="1">
      <alignment vertical="center" wrapText="1"/>
    </xf>
    <xf numFmtId="0" fontId="7" fillId="0" borderId="8" xfId="0" applyFont="1" applyBorder="1" applyAlignment="1">
      <alignment vertical="center" wrapText="1"/>
    </xf>
    <xf numFmtId="0" fontId="6" fillId="0" borderId="1" xfId="0" applyFont="1" applyBorder="1" applyAlignment="1">
      <alignment vertical="center" wrapText="1"/>
    </xf>
    <xf numFmtId="2" fontId="2" fillId="2" borderId="12" xfId="0" applyNumberFormat="1" applyFont="1" applyFill="1" applyBorder="1" applyAlignment="1">
      <alignment horizontal="center" vertical="center" wrapText="1"/>
    </xf>
    <xf numFmtId="2" fontId="2" fillId="0" borderId="12" xfId="0" applyNumberFormat="1" applyFont="1" applyBorder="1" applyAlignment="1">
      <alignment horizontal="center" vertical="center" wrapText="1"/>
    </xf>
    <xf numFmtId="2" fontId="2" fillId="0" borderId="13" xfId="0" applyNumberFormat="1" applyFont="1" applyBorder="1" applyAlignment="1">
      <alignment horizontal="center" vertical="center" wrapText="1"/>
    </xf>
    <xf numFmtId="0" fontId="1" fillId="4" borderId="1" xfId="0" applyFont="1" applyFill="1" applyBorder="1" applyAlignment="1">
      <alignment horizontal="center" vertical="center" wrapText="1"/>
    </xf>
    <xf numFmtId="0" fontId="8" fillId="4" borderId="3" xfId="0" applyFont="1" applyFill="1" applyBorder="1" applyAlignment="1">
      <alignment horizontal="center" vertical="center" wrapText="1"/>
    </xf>
    <xf numFmtId="0" fontId="8" fillId="4" borderId="4" xfId="0" applyFont="1" applyFill="1" applyBorder="1" applyAlignment="1">
      <alignment horizontal="center" vertical="center" wrapText="1"/>
    </xf>
    <xf numFmtId="2" fontId="8" fillId="4" borderId="3" xfId="0" applyNumberFormat="1" applyFont="1" applyFill="1" applyBorder="1" applyAlignment="1">
      <alignment horizontal="center" vertical="center" wrapText="1"/>
    </xf>
    <xf numFmtId="0" fontId="0" fillId="0" borderId="0" xfId="0" applyAlignment="1">
      <alignment horizontal="center"/>
    </xf>
    <xf numFmtId="0" fontId="1" fillId="4" borderId="3" xfId="0" applyFont="1" applyFill="1" applyBorder="1" applyAlignment="1">
      <alignment horizontal="center" vertical="center" wrapText="1"/>
    </xf>
    <xf numFmtId="0" fontId="7" fillId="0" borderId="0" xfId="0" applyFont="1" applyAlignment="1">
      <alignment vertical="center" wrapText="1"/>
    </xf>
    <xf numFmtId="0" fontId="3" fillId="3" borderId="0" xfId="0" applyFont="1" applyFill="1" applyAlignment="1">
      <alignment horizontal="left" vertical="center" wrapText="1"/>
    </xf>
    <xf numFmtId="0" fontId="4" fillId="5" borderId="0" xfId="0" applyFont="1" applyFill="1" applyAlignment="1">
      <alignment horizontal="center" vertical="top" wrapText="1"/>
    </xf>
    <xf numFmtId="0" fontId="7" fillId="0" borderId="10" xfId="0" applyFont="1" applyBorder="1" applyAlignment="1">
      <alignment horizontal="left" vertical="center" wrapText="1"/>
    </xf>
    <xf numFmtId="0" fontId="7" fillId="0" borderId="0" xfId="0" applyFont="1" applyAlignment="1">
      <alignment horizontal="left" vertical="center" wrapText="1"/>
    </xf>
    <xf numFmtId="0" fontId="3" fillId="3" borderId="7" xfId="0" applyFont="1" applyFill="1" applyBorder="1" applyAlignment="1">
      <alignment horizontal="left" vertical="center" wrapText="1"/>
    </xf>
    <xf numFmtId="0" fontId="3" fillId="3" borderId="9" xfId="0" applyFont="1" applyFill="1" applyBorder="1" applyAlignment="1">
      <alignment horizontal="left" vertical="center" wrapText="1"/>
    </xf>
    <xf numFmtId="0" fontId="4" fillId="5" borderId="2" xfId="0" applyFont="1" applyFill="1" applyBorder="1" applyAlignment="1">
      <alignment horizontal="center" vertical="center" wrapText="1"/>
    </xf>
    <xf numFmtId="0" fontId="4" fillId="5" borderId="11" xfId="0" applyFont="1" applyFill="1" applyBorder="1" applyAlignment="1">
      <alignment horizontal="center" vertical="center" wrapText="1"/>
    </xf>
    <xf numFmtId="0" fontId="7" fillId="0" borderId="1" xfId="0" applyFont="1" applyBorder="1" applyAlignment="1">
      <alignment horizontal="left" vertical="center" wrapText="1"/>
    </xf>
    <xf numFmtId="0" fontId="7" fillId="0" borderId="12" xfId="0" applyFont="1" applyBorder="1" applyAlignment="1">
      <alignment horizontal="left" vertical="center" wrapText="1"/>
    </xf>
  </cellXfs>
  <cellStyles count="1">
    <cellStyle name="Normale" xfId="0" builtinId="0"/>
  </cellStyles>
  <dxfs count="2">
    <dxf>
      <font>
        <b/>
        <i val="0"/>
        <color rgb="FFFFFF00"/>
      </font>
      <fill>
        <patternFill>
          <bgColor theme="8" tint="-0.24994659260841701"/>
        </patternFill>
      </fill>
    </dxf>
    <dxf>
      <font>
        <b/>
        <i val="0"/>
        <color rgb="FFFFFF00"/>
      </font>
      <fill>
        <patternFill>
          <bgColor theme="8" tint="-0.24994659260841701"/>
        </patternFill>
      </fill>
    </dxf>
  </dxfs>
  <tableStyles count="1" defaultTableStyle="TableStyleMedium2" defaultPivotStyle="PivotStyleLight16">
    <tableStyle name="Invisible" pivot="0" table="0" count="0" xr9:uid="{D2211FCC-D3B7-4940-9E7D-C7EECECFA60F}"/>
  </tableStyles>
  <colors>
    <mruColors>
      <color rgb="FFF8E4F6"/>
      <color rgb="FFCCFFFF"/>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1DC1CE-0554-4195-8EFA-8D1E2E95365F}">
  <sheetPr codeName="Foglio1"/>
  <dimension ref="A1:V25"/>
  <sheetViews>
    <sheetView topLeftCell="A16" zoomScale="115" zoomScaleNormal="115" workbookViewId="0">
      <pane xSplit="3" topLeftCell="D1" activePane="topRight" state="frozen"/>
      <selection pane="topRight" activeCell="H1" sqref="H1:J1"/>
    </sheetView>
  </sheetViews>
  <sheetFormatPr defaultRowHeight="14.4" x14ac:dyDescent="0.3"/>
  <cols>
    <col min="1" max="1" width="15.5546875" customWidth="1"/>
    <col min="2" max="12" width="10.6640625" customWidth="1"/>
    <col min="13" max="22" width="10.6640625" style="1" customWidth="1"/>
  </cols>
  <sheetData>
    <row r="1" spans="1:22" ht="119.25" customHeight="1" thickBot="1" x14ac:dyDescent="0.35">
      <c r="A1" s="26" t="s">
        <v>57</v>
      </c>
      <c r="B1" s="26"/>
      <c r="C1" s="26"/>
      <c r="D1" s="27" t="s">
        <v>54</v>
      </c>
      <c r="E1" s="27"/>
      <c r="F1" s="27"/>
      <c r="G1" s="27"/>
      <c r="H1" s="27" t="s">
        <v>60</v>
      </c>
      <c r="I1" s="27"/>
      <c r="J1" s="27"/>
      <c r="K1" s="1"/>
      <c r="L1" s="1"/>
    </row>
    <row r="2" spans="1:22" s="23" customFormat="1" ht="87.6" thickTop="1" thickBot="1" x14ac:dyDescent="0.35">
      <c r="A2" s="19"/>
      <c r="B2" s="20" t="s">
        <v>52</v>
      </c>
      <c r="C2" s="21" t="s">
        <v>53</v>
      </c>
      <c r="D2" s="21" t="s">
        <v>1</v>
      </c>
      <c r="E2" s="21" t="s">
        <v>33</v>
      </c>
      <c r="F2" s="21" t="s">
        <v>4</v>
      </c>
      <c r="G2" s="21" t="s">
        <v>6</v>
      </c>
      <c r="H2" s="21" t="s">
        <v>7</v>
      </c>
      <c r="I2" s="21" t="s">
        <v>2</v>
      </c>
      <c r="J2" s="20" t="s">
        <v>3</v>
      </c>
      <c r="K2" s="20" t="s">
        <v>5</v>
      </c>
      <c r="L2" s="20" t="s">
        <v>8</v>
      </c>
      <c r="M2" s="22" t="s">
        <v>24</v>
      </c>
      <c r="N2" s="22" t="s">
        <v>46</v>
      </c>
      <c r="O2" s="22" t="s">
        <v>25</v>
      </c>
      <c r="P2" s="22" t="s">
        <v>26</v>
      </c>
      <c r="Q2" s="22" t="s">
        <v>27</v>
      </c>
      <c r="R2" s="22" t="s">
        <v>28</v>
      </c>
      <c r="S2" s="22" t="s">
        <v>29</v>
      </c>
      <c r="T2" s="22" t="s">
        <v>30</v>
      </c>
      <c r="U2" s="22" t="s">
        <v>31</v>
      </c>
      <c r="V2" s="22" t="s">
        <v>32</v>
      </c>
    </row>
    <row r="3" spans="1:22" s="1" customFormat="1" ht="20.100000000000001" customHeight="1" thickBot="1" x14ac:dyDescent="0.35">
      <c r="A3" s="2" t="s">
        <v>9</v>
      </c>
      <c r="B3" s="3"/>
      <c r="C3" s="3">
        <v>91.75</v>
      </c>
      <c r="D3" s="4">
        <v>91.9</v>
      </c>
      <c r="E3" s="4">
        <v>98.3</v>
      </c>
      <c r="F3" s="4">
        <v>93</v>
      </c>
      <c r="G3" s="4">
        <v>97.2</v>
      </c>
      <c r="H3" s="4">
        <v>95.5</v>
      </c>
      <c r="I3" s="4">
        <v>89.75</v>
      </c>
      <c r="J3" s="4">
        <v>95.19</v>
      </c>
      <c r="K3" s="4">
        <v>90.09</v>
      </c>
      <c r="L3" s="4">
        <v>95.05</v>
      </c>
      <c r="M3" s="4">
        <v>89.5</v>
      </c>
      <c r="N3" s="4">
        <v>91.35</v>
      </c>
      <c r="O3" s="4">
        <v>89.36</v>
      </c>
      <c r="P3" s="4">
        <v>92.55</v>
      </c>
      <c r="Q3" s="4">
        <v>90</v>
      </c>
      <c r="R3" s="4">
        <v>91.84</v>
      </c>
      <c r="S3" s="4">
        <v>93</v>
      </c>
      <c r="T3" s="4">
        <v>91.25</v>
      </c>
      <c r="U3" s="4">
        <v>94</v>
      </c>
      <c r="V3" s="4">
        <v>93.14</v>
      </c>
    </row>
    <row r="4" spans="1:22" s="1" customFormat="1" ht="20.100000000000001" customHeight="1" thickBot="1" x14ac:dyDescent="0.35">
      <c r="A4" s="2" t="s">
        <v>10</v>
      </c>
      <c r="B4" s="3"/>
      <c r="C4" s="3">
        <v>8.25</v>
      </c>
      <c r="D4" s="4">
        <v>8.1</v>
      </c>
      <c r="E4" s="4">
        <v>1.7</v>
      </c>
      <c r="F4" s="4">
        <v>7</v>
      </c>
      <c r="G4" s="4">
        <v>2.8</v>
      </c>
      <c r="H4" s="4">
        <v>4.5</v>
      </c>
      <c r="I4" s="4">
        <v>10.25</v>
      </c>
      <c r="J4" s="4">
        <v>4.8099999999999996</v>
      </c>
      <c r="K4" s="4">
        <v>9.1</v>
      </c>
      <c r="L4" s="4">
        <v>4.95</v>
      </c>
      <c r="M4" s="4">
        <v>10.5</v>
      </c>
      <c r="N4" s="4">
        <v>8.65</v>
      </c>
      <c r="O4" s="4">
        <v>10.64</v>
      </c>
      <c r="P4" s="4">
        <v>7.45</v>
      </c>
      <c r="Q4" s="4">
        <v>10</v>
      </c>
      <c r="R4" s="4">
        <v>8.16</v>
      </c>
      <c r="S4" s="4">
        <v>7</v>
      </c>
      <c r="T4" s="4">
        <v>8.75</v>
      </c>
      <c r="U4" s="4">
        <v>6</v>
      </c>
      <c r="V4" s="4">
        <v>6.86</v>
      </c>
    </row>
    <row r="5" spans="1:22" s="1" customFormat="1" ht="20.100000000000001" customHeight="1" thickBot="1" x14ac:dyDescent="0.35">
      <c r="A5" s="2" t="s">
        <v>11</v>
      </c>
      <c r="B5" s="3">
        <v>22.13</v>
      </c>
      <c r="C5" s="3">
        <v>26.1</v>
      </c>
      <c r="D5" s="4">
        <v>66.95</v>
      </c>
      <c r="E5" s="4">
        <v>63</v>
      </c>
      <c r="F5" s="4">
        <v>57.71</v>
      </c>
      <c r="G5" s="4">
        <v>90.22</v>
      </c>
      <c r="H5" s="4">
        <v>60</v>
      </c>
      <c r="I5" s="4">
        <v>54.5</v>
      </c>
      <c r="J5" s="4">
        <v>68.7</v>
      </c>
      <c r="K5" s="4">
        <v>59.9</v>
      </c>
      <c r="L5" s="4">
        <v>69.05</v>
      </c>
      <c r="M5" s="4">
        <v>22.4</v>
      </c>
      <c r="N5" s="4">
        <v>47.9</v>
      </c>
      <c r="O5" s="4">
        <v>36.1</v>
      </c>
      <c r="P5" s="4">
        <v>65.45</v>
      </c>
      <c r="Q5" s="4">
        <v>35</v>
      </c>
      <c r="R5" s="4">
        <v>50</v>
      </c>
      <c r="S5" s="4">
        <v>73.599999999999994</v>
      </c>
      <c r="T5" s="4">
        <v>36.299999999999997</v>
      </c>
      <c r="U5" s="4">
        <v>54</v>
      </c>
      <c r="V5" s="4">
        <v>42.64</v>
      </c>
    </row>
    <row r="6" spans="1:22" s="1" customFormat="1" ht="20.100000000000001" customHeight="1" thickBot="1" x14ac:dyDescent="0.35">
      <c r="A6" s="2" t="s">
        <v>12</v>
      </c>
      <c r="B6" s="3"/>
      <c r="C6" s="3">
        <v>6.9</v>
      </c>
      <c r="D6" s="4">
        <v>8.83</v>
      </c>
      <c r="E6" s="4">
        <v>13</v>
      </c>
      <c r="F6" s="4">
        <v>15.97</v>
      </c>
      <c r="G6" s="4">
        <v>1</v>
      </c>
      <c r="H6" s="4">
        <v>11.8</v>
      </c>
      <c r="I6" s="4">
        <v>0.69</v>
      </c>
      <c r="J6" s="4">
        <v>0.5</v>
      </c>
      <c r="K6" s="4">
        <v>1.6</v>
      </c>
      <c r="L6" s="4">
        <v>4.8</v>
      </c>
      <c r="M6" s="4">
        <v>5.2</v>
      </c>
      <c r="N6" s="4">
        <v>1.7</v>
      </c>
      <c r="O6" s="4">
        <v>3.28</v>
      </c>
      <c r="P6" s="4">
        <v>2</v>
      </c>
      <c r="Q6" s="4">
        <v>0.8</v>
      </c>
      <c r="R6" s="4">
        <v>7.14</v>
      </c>
      <c r="S6" s="4">
        <v>10.199999999999999</v>
      </c>
      <c r="T6" s="4">
        <v>7.4</v>
      </c>
      <c r="U6" s="4">
        <v>12</v>
      </c>
      <c r="V6" s="4">
        <v>0.51</v>
      </c>
    </row>
    <row r="7" spans="1:22" s="1" customFormat="1" ht="20.100000000000001" customHeight="1" thickBot="1" x14ac:dyDescent="0.35">
      <c r="A7" s="2" t="s">
        <v>13</v>
      </c>
      <c r="B7" s="3"/>
      <c r="C7" s="3">
        <v>15.8</v>
      </c>
      <c r="D7" s="4">
        <v>0.7</v>
      </c>
      <c r="E7" s="4">
        <v>1</v>
      </c>
      <c r="F7" s="4">
        <v>2.96</v>
      </c>
      <c r="G7" s="4">
        <v>0</v>
      </c>
      <c r="H7" s="4">
        <v>3</v>
      </c>
      <c r="I7" s="4">
        <v>2.92</v>
      </c>
      <c r="J7" s="4">
        <v>4</v>
      </c>
      <c r="K7" s="4">
        <v>2</v>
      </c>
      <c r="L7" s="4">
        <v>0.5</v>
      </c>
      <c r="M7" s="4">
        <v>22.6</v>
      </c>
      <c r="N7" s="4">
        <v>10.46</v>
      </c>
      <c r="O7" s="4">
        <v>14.47</v>
      </c>
      <c r="P7" s="4">
        <v>3.5</v>
      </c>
      <c r="Q7" s="4">
        <v>20</v>
      </c>
      <c r="R7" s="4">
        <v>1.5</v>
      </c>
      <c r="S7" s="4">
        <v>2.7</v>
      </c>
      <c r="T7" s="4">
        <v>7.6</v>
      </c>
      <c r="U7" s="4">
        <v>0</v>
      </c>
      <c r="V7" s="4">
        <v>4.3</v>
      </c>
    </row>
    <row r="8" spans="1:22" s="1" customFormat="1" ht="20.100000000000001" customHeight="1" thickBot="1" x14ac:dyDescent="0.35">
      <c r="A8" s="2" t="s">
        <v>14</v>
      </c>
      <c r="B8" s="3"/>
      <c r="C8" s="3">
        <v>54.65</v>
      </c>
      <c r="D8" s="4">
        <v>0.72</v>
      </c>
      <c r="E8" s="4">
        <v>1.3</v>
      </c>
      <c r="F8" s="4">
        <v>6.52</v>
      </c>
      <c r="G8" s="4">
        <v>1.58</v>
      </c>
      <c r="H8" s="4">
        <v>20.7</v>
      </c>
      <c r="I8" s="4">
        <v>28.19</v>
      </c>
      <c r="J8" s="4">
        <v>19.989999999999998</v>
      </c>
      <c r="K8" s="4">
        <v>27</v>
      </c>
      <c r="L8" s="4">
        <v>14.2</v>
      </c>
      <c r="M8" s="4">
        <v>56.4</v>
      </c>
      <c r="N8" s="4">
        <v>35.119999999999997</v>
      </c>
      <c r="O8" s="4">
        <v>43.34</v>
      </c>
      <c r="P8" s="4">
        <v>16.3</v>
      </c>
      <c r="Q8" s="4">
        <v>48.2</v>
      </c>
      <c r="R8" s="4">
        <v>30.13</v>
      </c>
      <c r="S8" s="4">
        <v>5.3</v>
      </c>
      <c r="T8" s="4">
        <v>43.83</v>
      </c>
      <c r="U8" s="4">
        <v>24</v>
      </c>
      <c r="V8" s="4">
        <v>44.76</v>
      </c>
    </row>
    <row r="9" spans="1:22" s="1" customFormat="1" ht="20.100000000000001" customHeight="1" thickBot="1" x14ac:dyDescent="0.35">
      <c r="A9" s="15" t="s">
        <v>51</v>
      </c>
      <c r="B9" s="16"/>
      <c r="C9" s="16"/>
      <c r="D9" s="17"/>
      <c r="E9" s="17"/>
      <c r="F9" s="17"/>
      <c r="G9" s="17"/>
      <c r="H9" s="17"/>
      <c r="I9" s="17"/>
      <c r="J9" s="17"/>
      <c r="K9" s="17"/>
      <c r="L9" s="17"/>
      <c r="M9" s="17"/>
      <c r="N9" s="17"/>
      <c r="O9" s="17"/>
      <c r="P9" s="17"/>
      <c r="Q9" s="17"/>
      <c r="R9" s="17"/>
      <c r="S9" s="17"/>
      <c r="T9" s="17"/>
      <c r="U9" s="17"/>
      <c r="V9" s="18"/>
    </row>
    <row r="10" spans="1:22" s="1" customFormat="1" ht="20.100000000000001" customHeight="1" thickBot="1" x14ac:dyDescent="0.35">
      <c r="A10" s="2" t="s">
        <v>15</v>
      </c>
      <c r="B10" s="3">
        <v>4.51</v>
      </c>
      <c r="C10" s="3">
        <v>6.6666666666666661</v>
      </c>
      <c r="D10" s="4">
        <v>6.7961165048543686</v>
      </c>
      <c r="E10" s="4">
        <v>8.0317460317460316</v>
      </c>
      <c r="F10" s="4">
        <v>7.7282966556922545</v>
      </c>
      <c r="G10" s="4">
        <v>4.7993792950565286</v>
      </c>
      <c r="H10" s="4">
        <v>5</v>
      </c>
      <c r="I10" s="4">
        <v>7.1192660550458715</v>
      </c>
      <c r="J10" s="4">
        <v>9.0538573508005822</v>
      </c>
      <c r="K10" s="4">
        <v>3.5225375626043407</v>
      </c>
      <c r="L10" s="4">
        <v>7.9362780593772628</v>
      </c>
      <c r="M10" s="4">
        <v>4.0178571428571432</v>
      </c>
      <c r="N10" s="4">
        <v>10.730688935281837</v>
      </c>
      <c r="O10" s="4">
        <v>6.4265927977839326</v>
      </c>
      <c r="P10" s="4">
        <v>6.4171122994652405</v>
      </c>
      <c r="Q10" s="4">
        <v>8</v>
      </c>
      <c r="R10" s="4">
        <v>7.8</v>
      </c>
      <c r="S10" s="4">
        <v>7.7989130434782616</v>
      </c>
      <c r="T10" s="4">
        <v>10.798898071625345</v>
      </c>
      <c r="U10" s="4">
        <v>10.796296296296296</v>
      </c>
      <c r="V10" s="4">
        <v>5.1594746716697939</v>
      </c>
    </row>
    <row r="11" spans="1:22" s="1" customFormat="1" ht="20.100000000000001" customHeight="1" thickBot="1" x14ac:dyDescent="0.35">
      <c r="A11" s="2" t="s">
        <v>16</v>
      </c>
      <c r="B11" s="3">
        <v>26.27</v>
      </c>
      <c r="C11" s="3">
        <v>2.3371647509578541</v>
      </c>
      <c r="D11" s="4">
        <v>2.3898431665421955</v>
      </c>
      <c r="E11" s="4">
        <v>2.0634920634920637</v>
      </c>
      <c r="F11" s="4">
        <v>2.5818748916998788</v>
      </c>
      <c r="G11" s="4">
        <v>6.9940146309022388</v>
      </c>
      <c r="H11" s="4">
        <v>3.1666666666666665</v>
      </c>
      <c r="I11" s="4">
        <v>2.5504587155963301</v>
      </c>
      <c r="J11" s="4">
        <v>2.547307132459971</v>
      </c>
      <c r="K11" s="4">
        <v>2.370617696160267</v>
      </c>
      <c r="L11" s="4">
        <v>1.4771904417089066</v>
      </c>
      <c r="M11" s="4">
        <v>3.2142857142857144</v>
      </c>
      <c r="N11" s="4">
        <v>2.6096033402922756</v>
      </c>
      <c r="O11" s="4">
        <v>1.7728531855955678</v>
      </c>
      <c r="P11" s="4">
        <v>2.5515660809778455</v>
      </c>
      <c r="Q11" s="4">
        <v>3.4285714285714284</v>
      </c>
      <c r="R11" s="4">
        <v>2.2000000000000002</v>
      </c>
      <c r="S11" s="4">
        <v>2.2010869565217392</v>
      </c>
      <c r="T11" s="4">
        <v>2.6997245179063363</v>
      </c>
      <c r="U11" s="4">
        <v>2.7037037037037037</v>
      </c>
      <c r="V11" s="4">
        <v>2.2748592870544089</v>
      </c>
    </row>
    <row r="12" spans="1:22" s="1" customFormat="1" ht="20.100000000000001" customHeight="1" thickBot="1" x14ac:dyDescent="0.35">
      <c r="A12" s="2" t="s">
        <v>17</v>
      </c>
      <c r="B12" s="3">
        <v>3.31</v>
      </c>
      <c r="C12" s="3">
        <v>5.7854406130268199</v>
      </c>
      <c r="D12" s="4">
        <v>4.6004480955937268</v>
      </c>
      <c r="E12" s="4">
        <v>5.1746031746031749</v>
      </c>
      <c r="F12" s="4">
        <v>3.5002599202911107</v>
      </c>
      <c r="G12" s="4">
        <v>0.44336067390822437</v>
      </c>
      <c r="H12" s="4" t="s">
        <v>59</v>
      </c>
      <c r="I12" s="4">
        <v>4.4403669724770642</v>
      </c>
      <c r="J12" s="4">
        <v>4.687045123726346</v>
      </c>
      <c r="K12" s="4">
        <v>5.0250417362270454</v>
      </c>
      <c r="L12" s="4">
        <v>5.0398262128892108</v>
      </c>
      <c r="M12" s="4">
        <v>3.2142857142857144</v>
      </c>
      <c r="N12" s="4">
        <v>1.6910229645093946</v>
      </c>
      <c r="O12" s="4">
        <v>3.019390581717452</v>
      </c>
      <c r="P12" s="4">
        <v>4.0947288006111533</v>
      </c>
      <c r="Q12" s="4">
        <v>3.9714285714285715</v>
      </c>
      <c r="R12" s="4">
        <v>4.4000000000000004</v>
      </c>
      <c r="S12" s="4">
        <v>4.4021739130434785</v>
      </c>
      <c r="T12" s="4">
        <v>3.8016528925619837</v>
      </c>
      <c r="U12" s="4">
        <v>3.7962962962962958</v>
      </c>
      <c r="V12" s="4">
        <v>4.9718574108818014</v>
      </c>
    </row>
    <row r="13" spans="1:22" s="1" customFormat="1" ht="20.100000000000001" customHeight="1" thickBot="1" x14ac:dyDescent="0.35">
      <c r="A13" s="2" t="s">
        <v>18</v>
      </c>
      <c r="B13" s="3">
        <v>6.12</v>
      </c>
      <c r="C13" s="3">
        <v>8.659003831417623</v>
      </c>
      <c r="D13" s="4">
        <v>7.4682598954443611</v>
      </c>
      <c r="E13" s="4">
        <v>8</v>
      </c>
      <c r="F13" s="4">
        <v>9.5304106740599543</v>
      </c>
      <c r="G13" s="4">
        <v>13.22323209931279</v>
      </c>
      <c r="H13" s="4">
        <v>7</v>
      </c>
      <c r="I13" s="4">
        <v>7.5963302752293567</v>
      </c>
      <c r="J13" s="4">
        <v>8.1077147016011644</v>
      </c>
      <c r="K13" s="4">
        <v>20.751252086811352</v>
      </c>
      <c r="L13" s="4">
        <v>8.35626357711803</v>
      </c>
      <c r="M13" s="4">
        <v>5.8928571428571432</v>
      </c>
      <c r="N13" s="4">
        <v>5.0939457202505221</v>
      </c>
      <c r="O13" s="4">
        <v>8.0055401662049857</v>
      </c>
      <c r="P13" s="4">
        <v>7.456073338426279</v>
      </c>
      <c r="Q13" s="4">
        <v>7.1428571428571432</v>
      </c>
      <c r="R13" s="4">
        <v>7.7</v>
      </c>
      <c r="S13" s="4">
        <v>7.7038043478260878</v>
      </c>
      <c r="T13" s="4">
        <v>7.7134986225895323</v>
      </c>
      <c r="U13" s="4">
        <v>7.7037037037037033</v>
      </c>
      <c r="V13" s="4">
        <v>7.5984990619136958</v>
      </c>
    </row>
    <row r="14" spans="1:22" s="1" customFormat="1" ht="20.100000000000001" customHeight="1" thickBot="1" x14ac:dyDescent="0.35">
      <c r="A14" s="2" t="s">
        <v>19</v>
      </c>
      <c r="B14" s="3">
        <v>14.31</v>
      </c>
      <c r="C14" s="3">
        <v>3.2183908045977008</v>
      </c>
      <c r="D14" s="4">
        <v>7.5578790141896928</v>
      </c>
      <c r="E14" s="4">
        <v>8.2380952380952372</v>
      </c>
      <c r="F14" s="4">
        <v>8.6640097036908674</v>
      </c>
      <c r="G14" s="4">
        <v>9.0113056971846603</v>
      </c>
      <c r="H14" s="4">
        <v>6.333333333333333</v>
      </c>
      <c r="I14" s="4">
        <v>6.4220183486238529</v>
      </c>
      <c r="J14" s="4">
        <v>5.6622998544395919</v>
      </c>
      <c r="K14" s="4">
        <v>1.7529215358931554</v>
      </c>
      <c r="L14" s="4">
        <v>6.198406951484432</v>
      </c>
      <c r="M14" s="4">
        <v>4.2857142857142856</v>
      </c>
      <c r="N14" s="4">
        <v>4.0083507306889352</v>
      </c>
      <c r="O14" s="4">
        <v>1.8005540166204985</v>
      </c>
      <c r="P14" s="4">
        <v>5.1948051948051948</v>
      </c>
      <c r="Q14" s="4">
        <v>3.5714285714285716</v>
      </c>
      <c r="R14" s="4">
        <v>3.6</v>
      </c>
      <c r="S14" s="4">
        <v>3.6005434782608696</v>
      </c>
      <c r="T14" s="4">
        <v>5.0137741046831961</v>
      </c>
      <c r="U14" s="4">
        <v>5</v>
      </c>
      <c r="V14" s="4">
        <v>6.9652908067542212</v>
      </c>
    </row>
    <row r="15" spans="1:22" s="1" customFormat="1" ht="20.100000000000001" customHeight="1" thickBot="1" x14ac:dyDescent="0.35">
      <c r="A15" s="2" t="s">
        <v>20</v>
      </c>
      <c r="B15" s="3" t="s">
        <v>48</v>
      </c>
      <c r="C15" s="3">
        <v>2.2988505747126435</v>
      </c>
      <c r="D15" s="4">
        <v>3.8984316654219566</v>
      </c>
      <c r="E15" s="4">
        <v>2.5396825396825395</v>
      </c>
      <c r="F15" s="4">
        <v>3.6908681337723097</v>
      </c>
      <c r="G15" s="4">
        <v>1.0308135668366216</v>
      </c>
      <c r="H15" s="4">
        <v>2</v>
      </c>
      <c r="I15" s="4">
        <v>1.4678899082568808</v>
      </c>
      <c r="J15" s="4">
        <v>1.4264919941775835</v>
      </c>
      <c r="K15" s="4">
        <v>2.2704507512520871</v>
      </c>
      <c r="L15" s="4">
        <v>2.172338884866039</v>
      </c>
      <c r="M15" s="4">
        <v>1.7857142857142858</v>
      </c>
      <c r="N15" s="4">
        <v>1.4822546972860127</v>
      </c>
      <c r="O15" s="4">
        <v>1.3850415512465373</v>
      </c>
      <c r="P15" s="4">
        <v>1.9862490450725745</v>
      </c>
      <c r="Q15" s="4">
        <v>2.1428571428571428</v>
      </c>
      <c r="R15" s="4">
        <v>2.4</v>
      </c>
      <c r="S15" s="4">
        <v>2.4048913043478262</v>
      </c>
      <c r="T15" s="4">
        <v>0.79889807162534432</v>
      </c>
      <c r="U15" s="4">
        <v>0.79629629629629628</v>
      </c>
      <c r="V15" s="4">
        <v>1.7120075046904315</v>
      </c>
    </row>
    <row r="16" spans="1:22" s="1" customFormat="1" ht="20.100000000000001" customHeight="1" thickBot="1" x14ac:dyDescent="0.35">
      <c r="A16" s="2" t="s">
        <v>21</v>
      </c>
      <c r="B16" s="3">
        <v>4.6399999999999997</v>
      </c>
      <c r="C16" s="3">
        <v>6.4367816091954015</v>
      </c>
      <c r="D16" s="4">
        <v>6.0941000746825988</v>
      </c>
      <c r="E16" s="4">
        <v>5.5079365079365079</v>
      </c>
      <c r="F16" s="4">
        <v>6.3767111419164788</v>
      </c>
      <c r="G16" s="4">
        <v>7.0494347151407668</v>
      </c>
      <c r="H16" s="4">
        <v>3.833333333333333</v>
      </c>
      <c r="I16" s="4">
        <v>5.0825688073394497</v>
      </c>
      <c r="J16" s="4">
        <v>5.4585152838427948</v>
      </c>
      <c r="K16" s="4">
        <v>6.0934891485809688</v>
      </c>
      <c r="L16" s="4">
        <v>4.5908761766835626</v>
      </c>
      <c r="M16" s="4">
        <v>5.1785714285714279</v>
      </c>
      <c r="N16" s="4">
        <v>5.3235908141962414</v>
      </c>
      <c r="O16" s="4">
        <v>3.8504155124653736</v>
      </c>
      <c r="P16" s="4">
        <v>4.1100076394194041</v>
      </c>
      <c r="Q16" s="4">
        <v>5.4285714285714288</v>
      </c>
      <c r="R16" s="4">
        <v>5</v>
      </c>
      <c r="S16" s="4">
        <v>5</v>
      </c>
      <c r="T16" s="4">
        <v>3.6914600550964192</v>
      </c>
      <c r="U16" s="4">
        <v>3.7037037037037037</v>
      </c>
      <c r="V16" s="4">
        <v>4.5966228893058156</v>
      </c>
    </row>
    <row r="17" spans="1:22" s="1" customFormat="1" ht="20.100000000000001" customHeight="1" thickBot="1" x14ac:dyDescent="0.35">
      <c r="A17" s="2" t="s">
        <v>22</v>
      </c>
      <c r="B17" s="3">
        <v>0.14000000000000001</v>
      </c>
      <c r="C17" s="3">
        <v>1.4559386973180075</v>
      </c>
      <c r="D17" s="4">
        <v>1.1351755041075429</v>
      </c>
      <c r="E17" s="4">
        <v>0.87301587301587313</v>
      </c>
      <c r="F17" s="4">
        <v>1.4555536302200658</v>
      </c>
      <c r="G17" s="4">
        <v>7.0494347151407668</v>
      </c>
      <c r="H17" s="4">
        <v>1.5</v>
      </c>
      <c r="I17" s="4">
        <v>1.2293577981651376</v>
      </c>
      <c r="J17" s="4">
        <v>1.3973799126637554</v>
      </c>
      <c r="K17" s="4">
        <v>0.5008347245409015</v>
      </c>
      <c r="L17" s="4">
        <v>0.89790007241129621</v>
      </c>
      <c r="M17" s="4">
        <v>1.294642857142857</v>
      </c>
      <c r="N17" s="4">
        <v>1.2526096033402923</v>
      </c>
      <c r="O17" s="4">
        <v>0.27700831024930744</v>
      </c>
      <c r="P17" s="4">
        <v>0.7944996180290298</v>
      </c>
      <c r="Q17" s="4">
        <v>1.2</v>
      </c>
      <c r="R17" s="4">
        <v>1.9</v>
      </c>
      <c r="S17" s="4">
        <v>1.9021739130434785</v>
      </c>
      <c r="T17" s="4">
        <v>0.79889807162534432</v>
      </c>
      <c r="U17" s="4">
        <v>0.79629629629629628</v>
      </c>
      <c r="V17" s="4">
        <v>1.3602251407129453</v>
      </c>
    </row>
    <row r="18" spans="1:22" s="1" customFormat="1" ht="20.100000000000001" customHeight="1" thickBot="1" x14ac:dyDescent="0.35">
      <c r="A18" s="2" t="s">
        <v>47</v>
      </c>
      <c r="B18" s="5" t="s">
        <v>49</v>
      </c>
      <c r="C18" s="3">
        <v>3.9846743295019156</v>
      </c>
      <c r="D18" s="4">
        <v>4.8095593726661683</v>
      </c>
      <c r="E18" s="4">
        <v>5.2380952380952381</v>
      </c>
      <c r="F18" s="4">
        <v>5.9608386761393168</v>
      </c>
      <c r="G18" s="4">
        <v>1.5960984260696076</v>
      </c>
      <c r="H18" s="4">
        <v>3.3333333333333335</v>
      </c>
      <c r="I18" s="4">
        <v>2.9541284403669725</v>
      </c>
      <c r="J18" s="4">
        <v>3.0276564774381365</v>
      </c>
      <c r="K18" s="4">
        <v>4.0734557595993319</v>
      </c>
      <c r="L18" s="4">
        <v>4.7791455467052861</v>
      </c>
      <c r="M18" s="4">
        <v>3.7053571428571432</v>
      </c>
      <c r="N18" s="4">
        <v>3.3611691022964512</v>
      </c>
      <c r="O18" s="4">
        <v>2.6592797783933517</v>
      </c>
      <c r="P18" s="4">
        <v>4.0183346065699004</v>
      </c>
      <c r="Q18" s="4">
        <v>3.9142857142857141</v>
      </c>
      <c r="R18" s="4">
        <v>4</v>
      </c>
      <c r="S18" s="4">
        <v>4.0081521739130439</v>
      </c>
      <c r="T18" s="4">
        <v>2.8099173553719012</v>
      </c>
      <c r="U18" s="4">
        <v>2.7962962962962963</v>
      </c>
      <c r="V18" s="4">
        <v>3.424015009380863</v>
      </c>
    </row>
    <row r="19" spans="1:22" s="1" customFormat="1" ht="20.100000000000001" customHeight="1" thickBot="1" x14ac:dyDescent="0.35">
      <c r="A19" s="2" t="s">
        <v>23</v>
      </c>
      <c r="B19" s="3">
        <v>4.6100000000000003</v>
      </c>
      <c r="C19" s="3">
        <v>6.0536398467432946</v>
      </c>
      <c r="D19" s="4">
        <v>7.1844660194174743</v>
      </c>
      <c r="E19" s="4">
        <v>5.1269841269841274</v>
      </c>
      <c r="F19" s="4">
        <v>6.3940391613238603</v>
      </c>
      <c r="G19" s="4">
        <v>8.8450454444690756</v>
      </c>
      <c r="H19" s="4">
        <v>6.166666666666667</v>
      </c>
      <c r="I19" s="4">
        <v>4.5871559633027523</v>
      </c>
      <c r="J19" s="4">
        <v>5.2547307132459968</v>
      </c>
      <c r="K19" s="4">
        <v>5.6594323873121875</v>
      </c>
      <c r="L19" s="4">
        <v>6.9804489500362061</v>
      </c>
      <c r="M19" s="4">
        <v>4.4196428571428577</v>
      </c>
      <c r="N19" s="4">
        <v>4.3215031315240076</v>
      </c>
      <c r="O19" s="4">
        <v>4.1551246537396116</v>
      </c>
      <c r="P19" s="4">
        <v>4.965622612681436</v>
      </c>
      <c r="Q19" s="4">
        <v>4.9428571428571431</v>
      </c>
      <c r="R19" s="4">
        <v>5.7</v>
      </c>
      <c r="S19" s="4">
        <v>5.7065217391304355</v>
      </c>
      <c r="T19" s="4">
        <v>3.6088154269972454</v>
      </c>
      <c r="U19" s="4">
        <v>3.5925925925925926</v>
      </c>
      <c r="V19" s="4">
        <v>6.1210131332082547</v>
      </c>
    </row>
    <row r="20" spans="1:22" s="1" customFormat="1" ht="20.100000000000001" customHeight="1" thickBot="1" x14ac:dyDescent="0.35">
      <c r="A20" s="2" t="s">
        <v>50</v>
      </c>
      <c r="B20" s="3">
        <v>0.71</v>
      </c>
      <c r="C20" s="6">
        <v>3.946360153256705</v>
      </c>
      <c r="D20" s="7">
        <v>4.1971620612397311</v>
      </c>
      <c r="E20" s="7">
        <v>4.6507936507936511</v>
      </c>
      <c r="F20" s="7">
        <v>5.4583261133252465</v>
      </c>
      <c r="G20" s="7">
        <v>4.7772112613611171</v>
      </c>
      <c r="H20" s="7">
        <v>4</v>
      </c>
      <c r="I20" s="7">
        <v>3.7431192660550461</v>
      </c>
      <c r="J20" s="4">
        <v>4.4541484716157207</v>
      </c>
      <c r="K20" s="4">
        <v>3.32220367278798</v>
      </c>
      <c r="L20" s="4">
        <v>5.1412020275162931</v>
      </c>
      <c r="M20" s="4">
        <v>3.3928571428571432</v>
      </c>
      <c r="N20" s="4">
        <v>3.2359081419624216</v>
      </c>
      <c r="O20" s="4">
        <v>2.7146814404432131</v>
      </c>
      <c r="P20" s="4">
        <v>3.972498090145149</v>
      </c>
      <c r="Q20" s="4">
        <v>3.4857142857142858</v>
      </c>
      <c r="R20" s="4">
        <v>3.5</v>
      </c>
      <c r="S20" s="4">
        <v>3.5054347826086958</v>
      </c>
      <c r="T20" s="4">
        <v>3.1955922865013773</v>
      </c>
      <c r="U20" s="4">
        <v>3.2037037037037037</v>
      </c>
      <c r="V20" s="4">
        <v>5.7692307692307692</v>
      </c>
    </row>
    <row r="21" spans="1:22" ht="28.2" customHeight="1" x14ac:dyDescent="0.3">
      <c r="A21" s="28" t="s">
        <v>58</v>
      </c>
      <c r="B21" s="29"/>
      <c r="C21" s="29"/>
      <c r="D21" s="25"/>
    </row>
    <row r="25" spans="1:22" ht="14.25" customHeight="1" x14ac:dyDescent="0.3"/>
  </sheetData>
  <sheetProtection algorithmName="SHA-512" hashValue="F1POCXu755y5i11zfOUHQhfxTsFxZEooRjUIh/TA9P3U/TrQ2W3aD6D0Wjpbt3fXOCyiTV8hHPcag2cuIWEwqQ==" saltValue="i6wYR8Ktcf1nRiBFdxjv6g==" spinCount="100000" sheet="1" objects="1" scenarios="1"/>
  <mergeCells count="4">
    <mergeCell ref="A1:C1"/>
    <mergeCell ref="H1:J1"/>
    <mergeCell ref="A21:C21"/>
    <mergeCell ref="D1:G1"/>
  </mergeCells>
  <conditionalFormatting sqref="A3:V20">
    <cfRule type="expression" dxfId="1" priority="1">
      <formula>ROW()=CELL("riga")</formula>
    </cfRule>
  </conditionalFormatting>
  <pageMargins left="0.7" right="0.7" top="0.75" bottom="0.75" header="0.3" footer="0.3"/>
  <pageSetup paperSize="9" orientation="portrait" horizontalDpi="4294967292"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C306EB-0C39-41AE-BABD-2F772A0E6483}">
  <sheetPr codeName="Foglio2"/>
  <dimension ref="A1:U17"/>
  <sheetViews>
    <sheetView tabSelected="1" topLeftCell="A7" zoomScale="115" zoomScaleNormal="115" workbookViewId="0">
      <pane xSplit="2" topLeftCell="C1" activePane="topRight" state="frozen"/>
      <selection pane="topRight" activeCell="C1" sqref="C1:D1"/>
    </sheetView>
  </sheetViews>
  <sheetFormatPr defaultRowHeight="14.4" x14ac:dyDescent="0.3"/>
  <cols>
    <col min="1" max="1" width="13.5546875" style="11" bestFit="1" customWidth="1"/>
    <col min="2" max="2" width="9.44140625" bestFit="1" customWidth="1"/>
    <col min="3" max="3" width="9.6640625" bestFit="1" customWidth="1"/>
    <col min="4" max="4" width="8.88671875" bestFit="1" customWidth="1"/>
    <col min="5" max="5" width="10" bestFit="1" customWidth="1"/>
    <col min="6" max="6" width="8.5546875" bestFit="1" customWidth="1"/>
    <col min="7" max="7" width="10.5546875" customWidth="1"/>
    <col min="8" max="8" width="10.109375" bestFit="1" customWidth="1"/>
    <col min="9" max="9" width="10.5546875" customWidth="1"/>
    <col min="10" max="10" width="8.44140625" bestFit="1" customWidth="1"/>
    <col min="11" max="12" width="10.44140625" bestFit="1" customWidth="1"/>
    <col min="13" max="16" width="10.109375" bestFit="1" customWidth="1"/>
    <col min="17" max="17" width="8.109375" bestFit="1" customWidth="1"/>
    <col min="18" max="18" width="9.88671875" bestFit="1" customWidth="1"/>
    <col min="19" max="19" width="8.44140625" bestFit="1" customWidth="1"/>
    <col min="20" max="20" width="9.88671875" bestFit="1" customWidth="1"/>
    <col min="21" max="21" width="8.109375" bestFit="1" customWidth="1"/>
  </cols>
  <sheetData>
    <row r="1" spans="1:21" ht="96.75" customHeight="1" thickBot="1" x14ac:dyDescent="0.35">
      <c r="A1" s="30" t="s">
        <v>56</v>
      </c>
      <c r="B1" s="31"/>
      <c r="C1" s="32" t="s">
        <v>55</v>
      </c>
      <c r="D1" s="33"/>
    </row>
    <row r="2" spans="1:21" s="10" customFormat="1" ht="87" thickBot="1" x14ac:dyDescent="0.35">
      <c r="A2" s="24"/>
      <c r="B2" s="20" t="s">
        <v>0</v>
      </c>
      <c r="C2" s="20" t="s">
        <v>1</v>
      </c>
      <c r="D2" s="20" t="s">
        <v>33</v>
      </c>
      <c r="E2" s="20" t="s">
        <v>4</v>
      </c>
      <c r="F2" s="20" t="s">
        <v>6</v>
      </c>
      <c r="G2" s="20" t="s">
        <v>7</v>
      </c>
      <c r="H2" s="20" t="s">
        <v>2</v>
      </c>
      <c r="I2" s="20" t="s">
        <v>3</v>
      </c>
      <c r="J2" s="20" t="s">
        <v>5</v>
      </c>
      <c r="K2" s="20" t="s">
        <v>8</v>
      </c>
      <c r="L2" s="20" t="s">
        <v>24</v>
      </c>
      <c r="M2" s="20" t="s">
        <v>46</v>
      </c>
      <c r="N2" s="20" t="s">
        <v>25</v>
      </c>
      <c r="O2" s="20" t="s">
        <v>26</v>
      </c>
      <c r="P2" s="20" t="s">
        <v>27</v>
      </c>
      <c r="Q2" s="20" t="s">
        <v>28</v>
      </c>
      <c r="R2" s="20" t="s">
        <v>29</v>
      </c>
      <c r="S2" s="20" t="s">
        <v>30</v>
      </c>
      <c r="T2" s="20" t="s">
        <v>31</v>
      </c>
      <c r="U2" s="20" t="s">
        <v>32</v>
      </c>
    </row>
    <row r="3" spans="1:21" ht="35.1" customHeight="1" thickBot="1" x14ac:dyDescent="0.35">
      <c r="A3" s="12" t="s">
        <v>34</v>
      </c>
      <c r="B3" s="8">
        <v>0</v>
      </c>
      <c r="C3" s="9">
        <v>0</v>
      </c>
      <c r="D3" s="9">
        <v>0</v>
      </c>
      <c r="E3" s="9">
        <v>0</v>
      </c>
      <c r="F3" s="9">
        <v>0</v>
      </c>
      <c r="G3" s="9">
        <v>0</v>
      </c>
      <c r="H3" s="9">
        <v>6000</v>
      </c>
      <c r="I3" s="9">
        <v>2500</v>
      </c>
      <c r="J3" s="9">
        <v>0</v>
      </c>
      <c r="K3" s="9">
        <v>0</v>
      </c>
      <c r="L3" s="9">
        <v>0</v>
      </c>
      <c r="M3" s="9">
        <v>0</v>
      </c>
      <c r="N3" s="9">
        <v>0</v>
      </c>
      <c r="O3" s="9">
        <v>0</v>
      </c>
      <c r="P3" s="9">
        <v>0</v>
      </c>
      <c r="Q3" s="9">
        <v>0</v>
      </c>
      <c r="R3" s="9">
        <v>0</v>
      </c>
      <c r="S3" s="9">
        <v>0</v>
      </c>
      <c r="T3" s="9">
        <v>0</v>
      </c>
      <c r="U3" s="9">
        <v>0</v>
      </c>
    </row>
    <row r="4" spans="1:21" ht="35.1" customHeight="1" thickBot="1" x14ac:dyDescent="0.35">
      <c r="A4" s="12" t="s">
        <v>35</v>
      </c>
      <c r="B4" s="8">
        <v>0</v>
      </c>
      <c r="C4" s="9">
        <v>0</v>
      </c>
      <c r="D4" s="9">
        <v>0</v>
      </c>
      <c r="E4" s="9">
        <v>0</v>
      </c>
      <c r="F4" s="9">
        <v>0</v>
      </c>
      <c r="G4" s="9">
        <v>0</v>
      </c>
      <c r="H4" s="9">
        <v>0</v>
      </c>
      <c r="I4" s="9">
        <v>0</v>
      </c>
      <c r="J4" s="9">
        <v>0</v>
      </c>
      <c r="K4" s="9">
        <v>0</v>
      </c>
      <c r="L4" s="9">
        <v>1300</v>
      </c>
      <c r="M4" s="9">
        <v>601</v>
      </c>
      <c r="N4" s="9">
        <v>0</v>
      </c>
      <c r="O4" s="9">
        <v>0</v>
      </c>
      <c r="P4" s="9">
        <v>13</v>
      </c>
      <c r="Q4" s="9">
        <v>0</v>
      </c>
      <c r="R4" s="9">
        <v>0</v>
      </c>
      <c r="S4" s="9">
        <v>0</v>
      </c>
      <c r="T4" s="9">
        <v>0</v>
      </c>
      <c r="U4" s="9">
        <v>0</v>
      </c>
    </row>
    <row r="5" spans="1:21" ht="35.1" customHeight="1" thickBot="1" x14ac:dyDescent="0.35">
      <c r="A5" s="12" t="s">
        <v>36</v>
      </c>
      <c r="B5" s="8">
        <v>1.1599999999999999</v>
      </c>
      <c r="C5" s="9">
        <v>0</v>
      </c>
      <c r="D5" s="9">
        <v>0</v>
      </c>
      <c r="E5" s="9">
        <v>0</v>
      </c>
      <c r="F5" s="9">
        <v>0</v>
      </c>
      <c r="G5" s="9">
        <v>0</v>
      </c>
      <c r="H5" s="9">
        <v>1.73</v>
      </c>
      <c r="I5" s="9">
        <v>2.16</v>
      </c>
      <c r="J5" s="9">
        <v>1.03</v>
      </c>
      <c r="K5" s="9">
        <v>0</v>
      </c>
      <c r="L5" s="9">
        <v>2.69</v>
      </c>
      <c r="M5" s="9">
        <v>3.24</v>
      </c>
      <c r="N5" s="9">
        <v>1.81</v>
      </c>
      <c r="O5" s="9">
        <v>1.63</v>
      </c>
      <c r="P5" s="9">
        <v>2.0299999999999998</v>
      </c>
      <c r="Q5" s="9">
        <v>1.24</v>
      </c>
      <c r="R5" s="9">
        <v>1.92</v>
      </c>
      <c r="S5" s="9">
        <v>0.94</v>
      </c>
      <c r="T5" s="9">
        <v>0.89</v>
      </c>
      <c r="U5" s="9">
        <v>0</v>
      </c>
    </row>
    <row r="6" spans="1:21" ht="35.1" customHeight="1" thickBot="1" x14ac:dyDescent="0.35">
      <c r="A6" s="12" t="s">
        <v>37</v>
      </c>
      <c r="B6" s="8">
        <v>0</v>
      </c>
      <c r="C6" s="9">
        <v>0</v>
      </c>
      <c r="D6" s="9">
        <v>0</v>
      </c>
      <c r="E6" s="9">
        <v>0</v>
      </c>
      <c r="F6" s="9">
        <v>0</v>
      </c>
      <c r="G6" s="9">
        <v>0</v>
      </c>
      <c r="H6" s="9">
        <v>0</v>
      </c>
      <c r="I6" s="9">
        <v>0</v>
      </c>
      <c r="J6" s="9">
        <v>0</v>
      </c>
      <c r="K6" s="9">
        <v>0</v>
      </c>
      <c r="L6" s="9">
        <v>0</v>
      </c>
      <c r="M6" s="9">
        <v>0</v>
      </c>
      <c r="N6" s="9">
        <v>8.4</v>
      </c>
      <c r="O6" s="9">
        <v>1.3</v>
      </c>
      <c r="P6" s="9">
        <v>0</v>
      </c>
      <c r="Q6" s="9">
        <v>0</v>
      </c>
      <c r="R6" s="9">
        <v>0</v>
      </c>
      <c r="S6" s="9">
        <v>0</v>
      </c>
      <c r="T6" s="9">
        <v>0</v>
      </c>
      <c r="U6" s="9">
        <v>0</v>
      </c>
    </row>
    <row r="7" spans="1:21" ht="35.1" customHeight="1" thickBot="1" x14ac:dyDescent="0.35">
      <c r="A7" s="12" t="s">
        <v>38</v>
      </c>
      <c r="B7" s="8">
        <v>0</v>
      </c>
      <c r="C7" s="9">
        <v>0</v>
      </c>
      <c r="D7" s="9">
        <v>0</v>
      </c>
      <c r="E7" s="9">
        <v>0</v>
      </c>
      <c r="F7" s="9">
        <v>0</v>
      </c>
      <c r="G7" s="9">
        <v>0</v>
      </c>
      <c r="H7" s="9">
        <v>0</v>
      </c>
      <c r="I7" s="9">
        <v>0</v>
      </c>
      <c r="J7" s="9">
        <v>0</v>
      </c>
      <c r="K7" s="9">
        <v>0</v>
      </c>
      <c r="L7" s="9">
        <v>0</v>
      </c>
      <c r="M7" s="9">
        <v>0</v>
      </c>
      <c r="N7" s="9">
        <v>6255.2</v>
      </c>
      <c r="O7" s="9">
        <v>6478.5</v>
      </c>
      <c r="P7" s="9">
        <v>0</v>
      </c>
      <c r="Q7" s="9">
        <v>0</v>
      </c>
      <c r="R7" s="9">
        <v>0</v>
      </c>
      <c r="S7" s="9">
        <v>0</v>
      </c>
      <c r="T7" s="9">
        <v>0</v>
      </c>
      <c r="U7" s="9">
        <v>0</v>
      </c>
    </row>
    <row r="8" spans="1:21" ht="35.1" customHeight="1" thickBot="1" x14ac:dyDescent="0.35">
      <c r="A8" s="12" t="s">
        <v>39</v>
      </c>
      <c r="B8" s="8">
        <v>0</v>
      </c>
      <c r="C8" s="9">
        <v>0</v>
      </c>
      <c r="D8" s="9">
        <v>0</v>
      </c>
      <c r="E8" s="9">
        <v>0</v>
      </c>
      <c r="F8" s="9">
        <v>0</v>
      </c>
      <c r="G8" s="9">
        <v>0</v>
      </c>
      <c r="H8" s="9">
        <v>4254</v>
      </c>
      <c r="I8" s="9">
        <v>90</v>
      </c>
      <c r="J8" s="9">
        <v>0</v>
      </c>
      <c r="K8" s="9">
        <v>0</v>
      </c>
      <c r="L8" s="9">
        <v>4100</v>
      </c>
      <c r="M8" s="9">
        <v>4100</v>
      </c>
      <c r="N8" s="9">
        <v>7833.48</v>
      </c>
      <c r="O8" s="9">
        <v>7563.47</v>
      </c>
      <c r="P8" s="9">
        <v>4000</v>
      </c>
      <c r="Q8" s="9">
        <v>0</v>
      </c>
      <c r="R8" s="9">
        <v>0</v>
      </c>
      <c r="S8" s="9">
        <v>2</v>
      </c>
      <c r="T8" s="9">
        <v>2</v>
      </c>
      <c r="U8" s="9">
        <v>0</v>
      </c>
    </row>
    <row r="9" spans="1:21" ht="35.1" customHeight="1" thickBot="1" x14ac:dyDescent="0.35">
      <c r="A9" s="12" t="s">
        <v>40</v>
      </c>
      <c r="B9" s="8">
        <v>0</v>
      </c>
      <c r="C9" s="9">
        <v>0</v>
      </c>
      <c r="D9" s="9">
        <v>0</v>
      </c>
      <c r="E9" s="9">
        <v>0</v>
      </c>
      <c r="F9" s="9">
        <v>0</v>
      </c>
      <c r="G9" s="9">
        <v>0</v>
      </c>
      <c r="H9" s="9">
        <v>100</v>
      </c>
      <c r="I9" s="9">
        <v>0</v>
      </c>
      <c r="J9" s="9">
        <v>0</v>
      </c>
      <c r="K9" s="9">
        <v>0</v>
      </c>
      <c r="L9" s="9">
        <v>0</v>
      </c>
      <c r="M9" s="9">
        <v>0</v>
      </c>
      <c r="N9" s="9">
        <v>0</v>
      </c>
      <c r="O9" s="9">
        <v>0</v>
      </c>
      <c r="P9" s="9">
        <v>0</v>
      </c>
      <c r="Q9" s="9">
        <v>0</v>
      </c>
      <c r="R9" s="9">
        <v>0</v>
      </c>
      <c r="S9" s="9">
        <v>0</v>
      </c>
      <c r="T9" s="9">
        <v>0</v>
      </c>
      <c r="U9" s="9">
        <v>0</v>
      </c>
    </row>
    <row r="10" spans="1:21" ht="35.1" customHeight="1" thickBot="1" x14ac:dyDescent="0.35">
      <c r="A10" s="12" t="s">
        <v>41</v>
      </c>
      <c r="B10" s="8">
        <v>0</v>
      </c>
      <c r="C10" s="9">
        <v>0</v>
      </c>
      <c r="D10" s="9">
        <v>0</v>
      </c>
      <c r="E10" s="9">
        <v>0</v>
      </c>
      <c r="F10" s="9">
        <v>0</v>
      </c>
      <c r="G10" s="9">
        <v>0</v>
      </c>
      <c r="H10" s="9">
        <v>0</v>
      </c>
      <c r="I10" s="9">
        <v>0</v>
      </c>
      <c r="J10" s="9">
        <v>0</v>
      </c>
      <c r="K10" s="9">
        <v>0</v>
      </c>
      <c r="L10" s="9">
        <v>0</v>
      </c>
      <c r="M10" s="9">
        <v>0</v>
      </c>
      <c r="N10" s="9">
        <v>0</v>
      </c>
      <c r="O10" s="9">
        <v>0</v>
      </c>
      <c r="P10" s="9">
        <v>0</v>
      </c>
      <c r="Q10" s="9">
        <v>0</v>
      </c>
      <c r="R10" s="9">
        <v>0</v>
      </c>
      <c r="S10" s="9">
        <v>0</v>
      </c>
      <c r="T10" s="9">
        <v>0</v>
      </c>
      <c r="U10" s="9">
        <v>0</v>
      </c>
    </row>
    <row r="11" spans="1:21" ht="35.1" customHeight="1" thickBot="1" x14ac:dyDescent="0.35">
      <c r="A11" s="12" t="s">
        <v>42</v>
      </c>
      <c r="B11" s="8">
        <v>0</v>
      </c>
      <c r="C11" s="9">
        <v>0</v>
      </c>
      <c r="D11" s="9">
        <v>0</v>
      </c>
      <c r="E11" s="9">
        <v>0</v>
      </c>
      <c r="F11" s="9">
        <v>0</v>
      </c>
      <c r="G11" s="9">
        <v>0</v>
      </c>
      <c r="H11" s="9">
        <v>0</v>
      </c>
      <c r="I11" s="9">
        <v>0</v>
      </c>
      <c r="J11" s="9">
        <v>0</v>
      </c>
      <c r="K11" s="9">
        <v>0</v>
      </c>
      <c r="L11" s="9">
        <v>0</v>
      </c>
      <c r="M11" s="9">
        <v>0</v>
      </c>
      <c r="N11" s="9">
        <v>0</v>
      </c>
      <c r="O11" s="9">
        <v>0</v>
      </c>
      <c r="P11" s="9">
        <v>0</v>
      </c>
      <c r="Q11" s="9">
        <v>0</v>
      </c>
      <c r="R11" s="9">
        <v>0</v>
      </c>
      <c r="S11" s="9">
        <v>500</v>
      </c>
      <c r="T11" s="9">
        <v>1000</v>
      </c>
      <c r="U11" s="9">
        <v>0</v>
      </c>
    </row>
    <row r="12" spans="1:21" ht="35.1" customHeight="1" thickBot="1" x14ac:dyDescent="0.35">
      <c r="A12" s="12" t="s">
        <v>43</v>
      </c>
      <c r="B12" s="8">
        <v>0</v>
      </c>
      <c r="C12" s="9">
        <v>0</v>
      </c>
      <c r="D12" s="9">
        <v>0</v>
      </c>
      <c r="E12" s="9">
        <v>0</v>
      </c>
      <c r="F12" s="9">
        <v>0</v>
      </c>
      <c r="G12" s="9">
        <v>0</v>
      </c>
      <c r="H12" s="9">
        <v>2500</v>
      </c>
      <c r="I12" s="9">
        <v>314.14</v>
      </c>
      <c r="J12" s="9">
        <v>0</v>
      </c>
      <c r="K12" s="9">
        <v>0</v>
      </c>
      <c r="L12" s="9">
        <v>0</v>
      </c>
      <c r="M12" s="9">
        <v>0</v>
      </c>
      <c r="N12" s="9">
        <v>0</v>
      </c>
      <c r="O12" s="9">
        <v>0</v>
      </c>
      <c r="P12" s="9">
        <v>600</v>
      </c>
      <c r="Q12" s="9">
        <v>0</v>
      </c>
      <c r="R12" s="9">
        <v>0</v>
      </c>
      <c r="S12" s="9">
        <v>5</v>
      </c>
      <c r="T12" s="9">
        <v>5.6</v>
      </c>
      <c r="U12" s="9">
        <v>0</v>
      </c>
    </row>
    <row r="13" spans="1:21" ht="35.1" customHeight="1" thickBot="1" x14ac:dyDescent="0.35">
      <c r="A13" s="12" t="s">
        <v>44</v>
      </c>
      <c r="B13" s="8">
        <v>50</v>
      </c>
      <c r="C13" s="9">
        <v>0</v>
      </c>
      <c r="D13" s="9">
        <v>0</v>
      </c>
      <c r="E13" s="9">
        <v>0</v>
      </c>
      <c r="F13" s="9">
        <v>0</v>
      </c>
      <c r="G13" s="9">
        <v>0</v>
      </c>
      <c r="H13" s="9">
        <v>11</v>
      </c>
      <c r="I13" s="9">
        <v>7</v>
      </c>
      <c r="J13" s="9">
        <v>10</v>
      </c>
      <c r="K13" s="9">
        <v>4</v>
      </c>
      <c r="L13" s="9">
        <v>50</v>
      </c>
      <c r="M13" s="9">
        <v>23.7</v>
      </c>
      <c r="N13" s="9">
        <v>23</v>
      </c>
      <c r="O13" s="9">
        <v>15</v>
      </c>
      <c r="P13" s="9">
        <v>32</v>
      </c>
      <c r="Q13" s="9">
        <v>8</v>
      </c>
      <c r="R13" s="9">
        <v>3</v>
      </c>
      <c r="S13" s="9">
        <v>25.6</v>
      </c>
      <c r="T13" s="9">
        <v>13</v>
      </c>
      <c r="U13" s="9">
        <v>6</v>
      </c>
    </row>
    <row r="14" spans="1:21" ht="35.1" customHeight="1" thickBot="1" x14ac:dyDescent="0.35">
      <c r="A14" s="12" t="s">
        <v>45</v>
      </c>
      <c r="B14" s="8">
        <v>21.9</v>
      </c>
      <c r="C14" s="9">
        <v>0</v>
      </c>
      <c r="D14" s="9">
        <v>0</v>
      </c>
      <c r="E14" s="9">
        <v>0</v>
      </c>
      <c r="F14" s="9">
        <v>0</v>
      </c>
      <c r="G14" s="9">
        <v>0</v>
      </c>
      <c r="H14" s="9">
        <v>5.9</v>
      </c>
      <c r="I14" s="9">
        <v>4</v>
      </c>
      <c r="J14" s="9">
        <v>3</v>
      </c>
      <c r="K14" s="9">
        <v>1</v>
      </c>
      <c r="L14" s="9">
        <v>23</v>
      </c>
      <c r="M14" s="9">
        <v>15</v>
      </c>
      <c r="N14" s="9">
        <v>17</v>
      </c>
      <c r="O14" s="9">
        <v>10</v>
      </c>
      <c r="P14" s="9">
        <v>25</v>
      </c>
      <c r="Q14" s="9">
        <v>1</v>
      </c>
      <c r="R14" s="9">
        <v>1</v>
      </c>
      <c r="S14" s="9">
        <v>20.9</v>
      </c>
      <c r="T14" s="9">
        <v>11</v>
      </c>
      <c r="U14" s="9">
        <v>3</v>
      </c>
    </row>
    <row r="15" spans="1:21" ht="34.200000000000003" customHeight="1" thickBot="1" x14ac:dyDescent="0.35">
      <c r="A15" s="34" t="s">
        <v>58</v>
      </c>
      <c r="B15" s="35"/>
      <c r="C15" s="14"/>
    </row>
    <row r="17" spans="3:3" ht="47.7" customHeight="1" x14ac:dyDescent="0.3">
      <c r="C17" s="13"/>
    </row>
  </sheetData>
  <sheetProtection algorithmName="SHA-512" hashValue="y99R2IZUt0eIf2yzwJtkn13C4XSLPPtX0vKB6v9VDv6Y2SmDGoieDoVCoNfUNOyR0EQrDXcK6CCaT2Gtp7G7Sg==" saltValue="462kDwkEQeADetcguhzNeg==" spinCount="100000" sheet="1" objects="1" scenarios="1"/>
  <mergeCells count="3">
    <mergeCell ref="A1:B1"/>
    <mergeCell ref="C1:D1"/>
    <mergeCell ref="A15:B15"/>
  </mergeCells>
  <conditionalFormatting sqref="A3:U14">
    <cfRule type="expression" dxfId="0" priority="1">
      <formula>ROW()=CELL("riga")</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ogli di lavoro</vt:lpstr>
      </vt:variant>
      <vt:variant>
        <vt:i4>2</vt:i4>
      </vt:variant>
    </vt:vector>
  </HeadingPairs>
  <TitlesOfParts>
    <vt:vector size="2" baseType="lpstr">
      <vt:lpstr>EAAs</vt:lpstr>
      <vt:lpstr>AN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audio Agnisola</dc:creator>
  <cp:lastModifiedBy>EUGENIO GEREMIA</cp:lastModifiedBy>
  <dcterms:created xsi:type="dcterms:W3CDTF">2025-05-01T06:02:01Z</dcterms:created>
  <dcterms:modified xsi:type="dcterms:W3CDTF">2025-12-12T16:45:47Z</dcterms:modified>
</cp:coreProperties>
</file>